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lifeHist"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7" uniqueCount="112">
  <si>
    <t xml:space="preserve">clade</t>
  </si>
  <si>
    <t xml:space="preserve">Taxon</t>
  </si>
  <si>
    <t xml:space="preserve">age at [female] sexual maturity (days)</t>
  </si>
  <si>
    <t xml:space="preserve">age at sexual maturity (years)</t>
  </si>
  <si>
    <t xml:space="preserve">log10 age sex maturity</t>
  </si>
  <si>
    <t xml:space="preserve">gestation (days)</t>
  </si>
  <si>
    <t xml:space="preserve">log10 gestation (days)</t>
  </si>
  <si>
    <t xml:space="preserve">adult bodymass (g)</t>
  </si>
  <si>
    <t xml:space="preserve">log10 bodymass</t>
  </si>
  <si>
    <t xml:space="preserve">age with adult cheek teeth (years)</t>
  </si>
  <si>
    <t xml:space="preserve">log age adult dentition</t>
  </si>
  <si>
    <t xml:space="preserve">thoracolumbar verts</t>
  </si>
  <si>
    <t xml:space="preserve">age adult teeth/sexMaturity</t>
  </si>
  <si>
    <t xml:space="preserve">source</t>
  </si>
  <si>
    <t xml:space="preserve">Marsupialia</t>
  </si>
  <si>
    <t xml:space="preserve">Didelphis</t>
  </si>
  <si>
    <t xml:space="preserve">Petrides 1949</t>
  </si>
  <si>
    <t xml:space="preserve">Macropus giganteus</t>
  </si>
  <si>
    <t xml:space="preserve">Sharman et al. 1964</t>
  </si>
  <si>
    <t xml:space="preserve">Monodelphis domestica</t>
  </si>
  <si>
    <t xml:space="preserve">vanNievelt and Smith 2005</t>
  </si>
  <si>
    <t xml:space="preserve">Petrogale concinna</t>
  </si>
  <si>
    <t xml:space="preserve">Sanson 1989</t>
  </si>
  <si>
    <t xml:space="preserve">Afrotheria</t>
  </si>
  <si>
    <t xml:space="preserve">Amblysomus hottentotus</t>
  </si>
  <si>
    <t xml:space="preserve">Dugong dugon</t>
  </si>
  <si>
    <t xml:space="preserve">Hillson 1986: 222</t>
  </si>
  <si>
    <t xml:space="preserve">Loxodonta africana</t>
  </si>
  <si>
    <t xml:space="preserve">Hillson 1986: 223</t>
  </si>
  <si>
    <t xml:space="preserve">Procavia capensis</t>
  </si>
  <si>
    <t xml:space="preserve">Steyn and Hanks 1983</t>
  </si>
  <si>
    <r>
      <rPr>
        <i val="true"/>
        <sz val="10"/>
        <color rgb="FF000000"/>
        <rFont val="Arial"/>
        <family val="0"/>
      </rPr>
      <t xml:space="preserve">Rhynchocyon chrysopygus</t>
    </r>
    <r>
      <rPr>
        <sz val="10"/>
        <color rgb="FF000000"/>
        <rFont val="Arial"/>
        <family val="0"/>
      </rPr>
      <t xml:space="preserve"> </t>
    </r>
  </si>
  <si>
    <t xml:space="preserve">Tenrec ecaudatus</t>
  </si>
  <si>
    <t xml:space="preserve">Trichechus inunguis</t>
  </si>
  <si>
    <t xml:space="preserve">Domning and Hayek 1984</t>
  </si>
  <si>
    <t xml:space="preserve">Xenarthra</t>
  </si>
  <si>
    <t xml:space="preserve">Dasypus</t>
  </si>
  <si>
    <t xml:space="preserve">Archontoglires</t>
  </si>
  <si>
    <t xml:space="preserve">Cavia porcellus</t>
  </si>
  <si>
    <t xml:space="preserve">Harman and Smith 1935</t>
  </si>
  <si>
    <t xml:space="preserve">Erethizon dorsatum</t>
  </si>
  <si>
    <t xml:space="preserve">Earle&amp;Kramm1980</t>
  </si>
  <si>
    <t xml:space="preserve">Homo sapiens</t>
  </si>
  <si>
    <t xml:space="preserve">Smith 1989</t>
  </si>
  <si>
    <t xml:space="preserve">Lemur catta</t>
  </si>
  <si>
    <t xml:space="preserve">Macaca mulatta</t>
  </si>
  <si>
    <t xml:space="preserve">Mus musculus</t>
  </si>
  <si>
    <t xml:space="preserve">Zou 2003</t>
  </si>
  <si>
    <t xml:space="preserve">Oryctolagus cuniculus</t>
  </si>
  <si>
    <t xml:space="preserve">Yardin 1974</t>
  </si>
  <si>
    <t xml:space="preserve">Pan troglodytes</t>
  </si>
  <si>
    <t xml:space="preserve">Saimiri sciureus</t>
  </si>
  <si>
    <t xml:space="preserve">Sciurus</t>
  </si>
  <si>
    <t xml:space="preserve">Hench 1984</t>
  </si>
  <si>
    <t xml:space="preserve">Laurasiatheria</t>
  </si>
  <si>
    <t xml:space="preserve">Bos taurus</t>
  </si>
  <si>
    <t xml:space="preserve">Sisson 1975:872</t>
  </si>
  <si>
    <t xml:space="preserve">Canis familiaris</t>
  </si>
  <si>
    <t xml:space="preserve">Sisson 1975:1544</t>
  </si>
  <si>
    <t xml:space="preserve">Ceratotherium simium</t>
  </si>
  <si>
    <t xml:space="preserve">Hillman-Smith et al. 1985: 364</t>
  </si>
  <si>
    <t xml:space="preserve">Equus caballus</t>
  </si>
  <si>
    <t xml:space="preserve">Sisson 1975: 470</t>
  </si>
  <si>
    <t xml:space="preserve">Erinaceus europaeus</t>
  </si>
  <si>
    <t xml:space="preserve">Morris 1978</t>
  </si>
  <si>
    <t xml:space="preserve">Felis catus</t>
  </si>
  <si>
    <t xml:space="preserve">Sisson 1975:1546</t>
  </si>
  <si>
    <t xml:space="preserve">Hippopotamus</t>
  </si>
  <si>
    <t xml:space="preserve">Laws 1968; Smuts &amp; Whyte 1981 for hippo maturity</t>
  </si>
  <si>
    <t xml:space="preserve">Llama</t>
  </si>
  <si>
    <t xml:space="preserve">Anderson 2006</t>
  </si>
  <si>
    <t xml:space="preserve">vespertilionid</t>
  </si>
  <si>
    <t xml:space="preserve">Fenton 1970 (Myotis); Jones 1967 (Nycticeius); refs in Hermanson et al. 1982. Gestation for N. balstoni on AnAge database ("210 days") is wrong; value of 50 is taken for Pipistrellus from Nowak 1999: 429</t>
  </si>
  <si>
    <t xml:space="preserve">Orcinus orca</t>
  </si>
  <si>
    <t xml:space="preserve">Asper et al. 1988; Heyning 1988</t>
  </si>
  <si>
    <t xml:space="preserve">Ovis aries</t>
  </si>
  <si>
    <t xml:space="preserve">Owen 1868: 352</t>
  </si>
  <si>
    <t xml:space="preserve">Suncus murinus</t>
  </si>
  <si>
    <t xml:space="preserve">Shigehara 1980b</t>
  </si>
  <si>
    <t xml:space="preserve">Sus scrofa</t>
  </si>
  <si>
    <t xml:space="preserve">Sisson 1975:1272</t>
  </si>
  <si>
    <t xml:space="preserve">Tapirus terrestris</t>
  </si>
  <si>
    <t xml:space="preserve">Maffei 2003</t>
  </si>
  <si>
    <t xml:space="preserve">Literature Cited</t>
  </si>
  <si>
    <t xml:space="preserve">Anderson DE. 2006. Small Ruminant Research 61 (2006) 235–240</t>
  </si>
  <si>
    <t xml:space="preserve">Asper ED et al. 1988. Inl. Zoo Yb. 27: 295-304.</t>
  </si>
  <si>
    <t xml:space="preserve">Earle RD, Kramm KR. 1980. Journal Wildlife Management 44(2): 413-419.</t>
  </si>
  <si>
    <t xml:space="preserve">Domning DP, Hayek LAC. 1984. Mammalia 48:105–127</t>
  </si>
  <si>
    <t xml:space="preserve">Fenton MB. 1970. Canadian J. Zool. 48:817-820.</t>
  </si>
  <si>
    <t xml:space="preserve">Harman and Smith 1935. Anatomical Record 66(1): 97-110.</t>
  </si>
  <si>
    <t xml:space="preserve">Hench JE. 1984. J. Wildl. Manage. 48(4): 1409-1414.</t>
  </si>
  <si>
    <t xml:space="preserve">Hermanson JW et al. 1982. J Mammalogy 63(3): 527-529.</t>
  </si>
  <si>
    <t xml:space="preserve">Heyning JE. 1988. Marine Mammal Science 4(1):68-71.</t>
  </si>
  <si>
    <t xml:space="preserve">Hillman Smith K et al. 1986. J Zool (Lond) 210:355-379. </t>
  </si>
  <si>
    <t xml:space="preserve">Hillson S. 1986. Teeth Cambridge University Press.</t>
  </si>
  <si>
    <t xml:space="preserve">Jones C. 1967. J Mamm. 49:l-19. </t>
  </si>
  <si>
    <t xml:space="preserve">Laws RM 1968. East Afr Wildl J 6:19-52.</t>
  </si>
  <si>
    <t xml:space="preserve">Maffei L. 2003. Tapir Conservation 12(2): 18-19.</t>
  </si>
  <si>
    <t xml:space="preserve">Morris P. 1978. The use of teeth for estimating the age of wild mammals. Pages 483–494 in P. M. Butler, and K. A. Joysey, editors. Development, function and evolution of teeth. Academic Press, London, United Kingdom.</t>
  </si>
  <si>
    <t xml:space="preserve">Nowak R. 1999. Walker's Mammals of the World. Baltimore: Johns Hopkins Univ Press.</t>
  </si>
  <si>
    <t xml:space="preserve">Owen R. 1868.  On the Anatomy of Vertebrates. London: Longmans, Green and Co.</t>
  </si>
  <si>
    <t xml:space="preserve">Petrides GA. 1949. J Mammalogy 30(4): 64</t>
  </si>
  <si>
    <t xml:space="preserve">Sanson GD: Morphological adaptations of teeth to diet and feeding in the Macropodoidea. In Kangaroos, Wallabies and Rat-kangaroos. Chipping Norton, NSW: Surrey Beatty &amp; Sons; 1989:151-168.</t>
  </si>
  <si>
    <t xml:space="preserve">Sharman GB et al. 1964. CSIRO Wildl. Res. 9: 20-49</t>
  </si>
  <si>
    <t xml:space="preserve">Shigehara N. 1980. Primates 21:1-19. </t>
  </si>
  <si>
    <t xml:space="preserve">Sisson and Grossman. 1975. The Anatomy of the Domestic Animals. 5th ed. Philadelphia: WB. Saunders.</t>
  </si>
  <si>
    <t xml:space="preserve">Smith BH. 1989. Evolution 43(3): 683-688.</t>
  </si>
  <si>
    <t xml:space="preserve">Smuts GL, IJ Whyte. 1981. Koedoe, 24:169-185.</t>
  </si>
  <si>
    <t xml:space="preserve">Steyn D, Hanks J. 1983. J Zool (Lond) 201:247-257.</t>
  </si>
  <si>
    <t xml:space="preserve">vanNievelt A and Smith KK. 2005. Paleobiology 31(2): 324–346.</t>
  </si>
  <si>
    <t xml:space="preserve">Yardin, M. 1974. Mammalia 38:737-747.</t>
  </si>
  <si>
    <t xml:space="preserve">Zou SJ, D’Souza RN, Ahlberg T, Bronckers AL. 2003. Arch Oral Biol 48:673-677. </t>
  </si>
</sst>
</file>

<file path=xl/styles.xml><?xml version="1.0" encoding="utf-8"?>
<styleSheet xmlns="http://schemas.openxmlformats.org/spreadsheetml/2006/main">
  <numFmts count="2">
    <numFmt numFmtId="164" formatCode="General"/>
    <numFmt numFmtId="165" formatCode="0.00"/>
  </numFmts>
  <fonts count="10">
    <font>
      <sz val="10"/>
      <name val="Arial"/>
      <family val="0"/>
    </font>
    <font>
      <sz val="10"/>
      <name val="Arial"/>
      <family val="0"/>
    </font>
    <font>
      <sz val="10"/>
      <name val="Arial"/>
      <family val="0"/>
    </font>
    <font>
      <sz val="10"/>
      <name val="Arial"/>
      <family val="0"/>
    </font>
    <font>
      <b val="true"/>
      <sz val="10"/>
      <name val="Arial"/>
      <family val="2"/>
    </font>
    <font>
      <b val="true"/>
      <sz val="10"/>
      <color rgb="FF000000"/>
      <name val="Arial"/>
      <family val="0"/>
    </font>
    <font>
      <i val="true"/>
      <sz val="10"/>
      <color rgb="FF000000"/>
      <name val="Arial"/>
      <family val="0"/>
    </font>
    <font>
      <sz val="10"/>
      <color rgb="FF000000"/>
      <name val="Arial"/>
      <family val="0"/>
    </font>
    <font>
      <i val="true"/>
      <sz val="10"/>
      <name val="Arial"/>
      <family val="2"/>
    </font>
    <font>
      <sz val="10"/>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true" applyAlignment="true" applyProtection="false">
      <alignment horizontal="general" vertical="top" textRotation="0" wrapText="true" indent="0" shrinkToFit="false"/>
      <protection locked="true" hidden="false"/>
    </xf>
    <xf numFmtId="165" fontId="0" fillId="0" borderId="0" xfId="0" applyFont="false" applyBorder="true" applyAlignment="true" applyProtection="false">
      <alignment horizontal="general" vertical="top"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270" ySplit="0" topLeftCell="A1" activePane="topRight" state="split"/>
      <selection pane="topLeft" activeCell="A1" activeCellId="0" sqref="A1"/>
      <selection pane="topRight" activeCell="B39" activeCellId="0" sqref="B39"/>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2" width="18.7"/>
    <col collapsed="false" customWidth="true" hidden="false" outlineLevel="0" max="3" min="3" style="2" width="17.42"/>
    <col collapsed="false" customWidth="true" hidden="false" outlineLevel="0" max="9" min="4" style="2" width="17.14"/>
    <col collapsed="false" customWidth="true" hidden="false" outlineLevel="0" max="13" min="10" style="2" width="20.28"/>
    <col collapsed="false" customWidth="true" hidden="false" outlineLevel="0" max="14" min="14" style="2" width="20.13"/>
    <col collapsed="false" customWidth="false" hidden="false" outlineLevel="0" max="257" min="15" style="2" width="9.14"/>
  </cols>
  <sheetData>
    <row r="1" customFormat="false" ht="38.25" hidden="false" customHeight="false" outlineLevel="0" collapsed="false">
      <c r="A1" s="3" t="s">
        <v>0</v>
      </c>
      <c r="B1" s="4" t="s">
        <v>1</v>
      </c>
      <c r="C1" s="4" t="s">
        <v>2</v>
      </c>
      <c r="D1" s="4" t="s">
        <v>3</v>
      </c>
      <c r="E1" s="4" t="s">
        <v>4</v>
      </c>
      <c r="F1" s="4" t="s">
        <v>5</v>
      </c>
      <c r="G1" s="4" t="s">
        <v>6</v>
      </c>
      <c r="H1" s="5" t="s">
        <v>7</v>
      </c>
      <c r="I1" s="5" t="s">
        <v>8</v>
      </c>
      <c r="J1" s="4" t="s">
        <v>9</v>
      </c>
      <c r="K1" s="4" t="s">
        <v>10</v>
      </c>
      <c r="L1" s="4" t="s">
        <v>11</v>
      </c>
      <c r="M1" s="4" t="s">
        <v>12</v>
      </c>
      <c r="N1" s="5" t="s">
        <v>13</v>
      </c>
    </row>
    <row r="2" customFormat="false" ht="12.75" hidden="false" customHeight="false" outlineLevel="0" collapsed="false">
      <c r="A2" s="1" t="s">
        <v>14</v>
      </c>
      <c r="B2" s="6" t="s">
        <v>15</v>
      </c>
      <c r="C2" s="7" t="n">
        <v>178</v>
      </c>
      <c r="D2" s="7" t="n">
        <f aca="false">C2/365</f>
        <v>0.487671232876712</v>
      </c>
      <c r="E2" s="7" t="n">
        <f aca="false">LOG(D2,10)</f>
        <v>-0.311872862147581</v>
      </c>
      <c r="F2" s="7" t="n">
        <v>12</v>
      </c>
      <c r="G2" s="7" t="n">
        <f aca="false">LOG(F2,10)</f>
        <v>1.07918124604762</v>
      </c>
      <c r="H2" s="7" t="n">
        <v>1530</v>
      </c>
      <c r="I2" s="7" t="n">
        <f aca="false">LOG(H2,10)</f>
        <v>3.1846914308176</v>
      </c>
      <c r="J2" s="8" t="n">
        <v>0.92</v>
      </c>
      <c r="K2" s="7" t="n">
        <f aca="false">LOG(J2,10)</f>
        <v>-0.0362121726544447</v>
      </c>
      <c r="L2" s="7" t="n">
        <v>19</v>
      </c>
      <c r="M2" s="7" t="n">
        <f aca="false">J2/D2</f>
        <v>1.88651685393258</v>
      </c>
      <c r="N2" s="2" t="s">
        <v>16</v>
      </c>
    </row>
    <row r="3" customFormat="false" ht="12.75" hidden="false" customHeight="false" outlineLevel="0" collapsed="false">
      <c r="A3" s="1" t="s">
        <v>14</v>
      </c>
      <c r="B3" s="6" t="s">
        <v>17</v>
      </c>
      <c r="C3" s="7" t="n">
        <v>1290</v>
      </c>
      <c r="D3" s="7" t="n">
        <f aca="false">C3/365</f>
        <v>3.53424657534247</v>
      </c>
      <c r="E3" s="7" t="n">
        <f aca="false">LOG(D3,10)</f>
        <v>0.548296845842774</v>
      </c>
      <c r="F3" s="7" t="n">
        <v>36</v>
      </c>
      <c r="G3" s="7" t="n">
        <f aca="false">LOG(F3,10)</f>
        <v>1.55630250076729</v>
      </c>
      <c r="H3" s="7" t="n">
        <v>49500</v>
      </c>
      <c r="I3" s="7" t="n">
        <f aca="false">LOG(H3,10)</f>
        <v>4.69460519893357</v>
      </c>
      <c r="J3" s="7" t="n">
        <v>6</v>
      </c>
      <c r="K3" s="7" t="n">
        <f aca="false">LOG(J3,10)</f>
        <v>0.778151250383644</v>
      </c>
      <c r="L3" s="7" t="n">
        <v>19</v>
      </c>
      <c r="M3" s="7" t="n">
        <f aca="false">J3/D3</f>
        <v>1.69767441860465</v>
      </c>
      <c r="N3" s="9" t="s">
        <v>18</v>
      </c>
    </row>
    <row r="4" customFormat="false" ht="25.5" hidden="false" customHeight="false" outlineLevel="0" collapsed="false">
      <c r="A4" s="1" t="s">
        <v>14</v>
      </c>
      <c r="B4" s="10" t="s">
        <v>19</v>
      </c>
      <c r="C4" s="11" t="n">
        <v>122</v>
      </c>
      <c r="D4" s="7" t="n">
        <f aca="false">C4/365</f>
        <v>0.334246575342466</v>
      </c>
      <c r="E4" s="7" t="n">
        <f aca="false">LOG(D4,10)</f>
        <v>-0.475933033781726</v>
      </c>
      <c r="F4" s="11" t="n">
        <v>15</v>
      </c>
      <c r="G4" s="7" t="n">
        <f aca="false">LOG(F4,10)</f>
        <v>1.17609125905568</v>
      </c>
      <c r="H4" s="11" t="n">
        <v>105</v>
      </c>
      <c r="I4" s="7" t="n">
        <f aca="false">LOG(H4,10)</f>
        <v>2.02118929906994</v>
      </c>
      <c r="J4" s="11" t="n">
        <f aca="false">134/365</f>
        <v>0.367123287671233</v>
      </c>
      <c r="K4" s="7" t="n">
        <f aca="false">LOG(J4,10)</f>
        <v>-0.435188066091667</v>
      </c>
      <c r="L4" s="7" t="n">
        <v>19</v>
      </c>
      <c r="M4" s="7" t="n">
        <f aca="false">J4/D4</f>
        <v>1.0983606557377</v>
      </c>
      <c r="N4" s="9" t="s">
        <v>20</v>
      </c>
    </row>
    <row r="5" customFormat="false" ht="12.75" hidden="false" customHeight="false" outlineLevel="0" collapsed="false">
      <c r="A5" s="1" t="s">
        <v>14</v>
      </c>
      <c r="B5" s="6" t="s">
        <v>21</v>
      </c>
      <c r="C5" s="12" t="n">
        <v>430</v>
      </c>
      <c r="D5" s="7" t="n">
        <f aca="false">C5/365</f>
        <v>1.17808219178082</v>
      </c>
      <c r="E5" s="7" t="n">
        <f aca="false">LOG(D5,10)</f>
        <v>0.0711755911231118</v>
      </c>
      <c r="F5" s="12" t="n">
        <v>30</v>
      </c>
      <c r="G5" s="7" t="n">
        <f aca="false">LOG(F5,10)</f>
        <v>1.47712125471966</v>
      </c>
      <c r="H5" s="12" t="n">
        <v>1250</v>
      </c>
      <c r="I5" s="7" t="n">
        <f aca="false">LOG(H5,10)</f>
        <v>3.09691001300806</v>
      </c>
      <c r="J5" s="12" t="n">
        <v>12</v>
      </c>
      <c r="K5" s="7" t="n">
        <f aca="false">LOG(J5,10)</f>
        <v>1.07918124604762</v>
      </c>
      <c r="L5" s="7" t="n">
        <v>19</v>
      </c>
      <c r="M5" s="7" t="n">
        <f aca="false">J5/D5</f>
        <v>10.1860465116279</v>
      </c>
      <c r="N5" s="9" t="s">
        <v>22</v>
      </c>
    </row>
    <row r="6" customFormat="false" ht="25.5" hidden="false" customHeight="false" outlineLevel="0" collapsed="false">
      <c r="A6" s="1" t="s">
        <v>23</v>
      </c>
      <c r="B6" s="6" t="s">
        <v>24</v>
      </c>
      <c r="C6" s="8"/>
      <c r="D6" s="7"/>
      <c r="E6" s="7"/>
      <c r="F6" s="8" t="n">
        <v>35</v>
      </c>
      <c r="G6" s="7" t="n">
        <f aca="false">LOG(F6,10)</f>
        <v>1.54406804435028</v>
      </c>
      <c r="H6" s="8" t="n">
        <v>80</v>
      </c>
      <c r="I6" s="7" t="n">
        <f aca="false">LOG(H6,10)</f>
        <v>1.90308998699194</v>
      </c>
      <c r="J6" s="8"/>
      <c r="K6" s="7"/>
      <c r="L6" s="7" t="n">
        <v>23</v>
      </c>
      <c r="M6" s="7"/>
    </row>
    <row r="7" customFormat="false" ht="12.75" hidden="false" customHeight="false" outlineLevel="0" collapsed="false">
      <c r="A7" s="1" t="s">
        <v>23</v>
      </c>
      <c r="B7" s="6" t="s">
        <v>25</v>
      </c>
      <c r="C7" s="7" t="n">
        <v>3470</v>
      </c>
      <c r="D7" s="7" t="n">
        <f aca="false">C7/365</f>
        <v>9.50684931506849</v>
      </c>
      <c r="E7" s="7" t="n">
        <f aca="false">LOG(D7,10)</f>
        <v>0.978036610334399</v>
      </c>
      <c r="F7" s="7" t="n">
        <v>374</v>
      </c>
      <c r="G7" s="7" t="n">
        <f aca="false">LOG(F7,10)</f>
        <v>2.57287160220048</v>
      </c>
      <c r="H7" s="7" t="n">
        <v>360000</v>
      </c>
      <c r="I7" s="7" t="n">
        <f aca="false">LOG(H7,10)</f>
        <v>5.55630250076729</v>
      </c>
      <c r="J7" s="7" t="n">
        <v>7.5</v>
      </c>
      <c r="K7" s="7" t="n">
        <f aca="false">LOG(J7,10)</f>
        <v>0.8750612633917</v>
      </c>
      <c r="L7" s="7" t="n">
        <v>22</v>
      </c>
      <c r="M7" s="7" t="n">
        <f aca="false">J7/D7</f>
        <v>0.788904899135447</v>
      </c>
      <c r="N7" s="9" t="s">
        <v>26</v>
      </c>
    </row>
    <row r="8" customFormat="false" ht="12.75" hidden="false" customHeight="false" outlineLevel="0" collapsed="false">
      <c r="A8" s="1" t="s">
        <v>23</v>
      </c>
      <c r="B8" s="6" t="s">
        <v>27</v>
      </c>
      <c r="C8" s="7" t="n">
        <v>4018</v>
      </c>
      <c r="D8" s="7" t="n">
        <f aca="false">C8/365</f>
        <v>11.0082191780822</v>
      </c>
      <c r="E8" s="7" t="n">
        <f aca="false">LOG(D8,10)</f>
        <v>1.04171706795576</v>
      </c>
      <c r="F8" s="7" t="n">
        <v>670</v>
      </c>
      <c r="G8" s="7" t="n">
        <f aca="false">LOG(F8,10)</f>
        <v>2.82607480270083</v>
      </c>
      <c r="H8" s="7" t="n">
        <v>4800000</v>
      </c>
      <c r="I8" s="7" t="n">
        <f aca="false">LOG(H8,10)</f>
        <v>6.68124123737559</v>
      </c>
      <c r="J8" s="7" t="n">
        <v>29</v>
      </c>
      <c r="K8" s="7" t="n">
        <f aca="false">LOG(J8,10)</f>
        <v>1.46239799789896</v>
      </c>
      <c r="L8" s="7" t="n">
        <v>23</v>
      </c>
      <c r="M8" s="7" t="n">
        <f aca="false">J8/D8</f>
        <v>2.63439522150324</v>
      </c>
      <c r="N8" s="2" t="s">
        <v>28</v>
      </c>
    </row>
    <row r="9" customFormat="false" ht="12.75" hidden="false" customHeight="false" outlineLevel="0" collapsed="false">
      <c r="A9" s="1" t="s">
        <v>23</v>
      </c>
      <c r="B9" s="6" t="s">
        <v>29</v>
      </c>
      <c r="C9" s="7" t="n">
        <v>500</v>
      </c>
      <c r="D9" s="7" t="n">
        <f aca="false">C9/365</f>
        <v>1.36986301369863</v>
      </c>
      <c r="E9" s="7" t="n">
        <f aca="false">LOG(D9,10)</f>
        <v>0.136677139879544</v>
      </c>
      <c r="F9" s="7" t="n">
        <v>215</v>
      </c>
      <c r="G9" s="7" t="n">
        <f aca="false">LOG(F9,10)</f>
        <v>2.33243845991561</v>
      </c>
      <c r="H9" s="7" t="n">
        <v>3600</v>
      </c>
      <c r="I9" s="7" t="n">
        <f aca="false">LOG(H9,10)</f>
        <v>3.55630250076729</v>
      </c>
      <c r="J9" s="7" t="n">
        <v>5</v>
      </c>
      <c r="K9" s="7" t="n">
        <f aca="false">LOG(J9,10)</f>
        <v>0.698970004336019</v>
      </c>
      <c r="L9" s="7" t="n">
        <v>30</v>
      </c>
      <c r="M9" s="7" t="n">
        <f aca="false">J9/D9</f>
        <v>3.65</v>
      </c>
      <c r="N9" s="2" t="s">
        <v>30</v>
      </c>
    </row>
    <row r="10" customFormat="false" ht="25.5" hidden="false" customHeight="false" outlineLevel="0" collapsed="false">
      <c r="A10" s="1" t="s">
        <v>23</v>
      </c>
      <c r="B10" s="6" t="s">
        <v>31</v>
      </c>
      <c r="C10" s="7" t="n">
        <v>38</v>
      </c>
      <c r="D10" s="7" t="n">
        <f aca="false">C10/365</f>
        <v>0.104109589041096</v>
      </c>
      <c r="E10" s="7" t="n">
        <f aca="false">LOG(D10,10)</f>
        <v>-0.982509267839665</v>
      </c>
      <c r="F10" s="7" t="n">
        <v>42</v>
      </c>
      <c r="G10" s="7" t="n">
        <f aca="false">LOG(F10,10)</f>
        <v>1.6232492903979</v>
      </c>
      <c r="H10" s="7" t="n">
        <v>540</v>
      </c>
      <c r="I10" s="7" t="n">
        <f aca="false">LOG(H10,10)</f>
        <v>2.73239375982297</v>
      </c>
      <c r="J10" s="8"/>
      <c r="K10" s="7"/>
      <c r="L10" s="7" t="n">
        <v>20</v>
      </c>
      <c r="M10" s="7"/>
    </row>
    <row r="11" customFormat="false" ht="12.75" hidden="false" customHeight="false" outlineLevel="0" collapsed="false">
      <c r="A11" s="1" t="s">
        <v>23</v>
      </c>
      <c r="B11" s="6" t="s">
        <v>32</v>
      </c>
      <c r="C11" s="7" t="n">
        <v>182</v>
      </c>
      <c r="D11" s="7" t="n">
        <f aca="false">C11/365</f>
        <v>0.498630136986301</v>
      </c>
      <c r="E11" s="7" t="n">
        <f aca="false">LOG(D11,10)</f>
        <v>-0.3022214764714</v>
      </c>
      <c r="F11" s="7" t="n">
        <v>58</v>
      </c>
      <c r="G11" s="7" t="n">
        <f aca="false">LOG(F11,10)</f>
        <v>1.76342799356294</v>
      </c>
      <c r="H11" s="7" t="n">
        <v>900</v>
      </c>
      <c r="I11" s="7" t="n">
        <f aca="false">LOG(H11,10)</f>
        <v>2.95424250943932</v>
      </c>
      <c r="J11" s="8"/>
      <c r="K11" s="7"/>
      <c r="L11" s="7" t="n">
        <v>23</v>
      </c>
      <c r="M11" s="7"/>
    </row>
    <row r="12" customFormat="false" ht="12.75" hidden="false" customHeight="false" outlineLevel="0" collapsed="false">
      <c r="A12" s="1" t="s">
        <v>23</v>
      </c>
      <c r="B12" s="6" t="s">
        <v>33</v>
      </c>
      <c r="C12" s="7" t="n">
        <v>1096</v>
      </c>
      <c r="D12" s="7" t="n">
        <f aca="false">C12/365</f>
        <v>3.0027397260274</v>
      </c>
      <c r="E12" s="7" t="n">
        <f aca="false">LOG(D12,10)</f>
        <v>0.477517689691876</v>
      </c>
      <c r="F12" s="7" t="n">
        <v>328</v>
      </c>
      <c r="G12" s="7" t="n">
        <f aca="false">LOG(F12,10)</f>
        <v>2.51587384371168</v>
      </c>
      <c r="H12" s="7" t="n">
        <v>480000</v>
      </c>
      <c r="I12" s="7" t="n">
        <f aca="false">LOG(H12,10)</f>
        <v>5.68124123737559</v>
      </c>
      <c r="J12" s="7" t="n">
        <v>30</v>
      </c>
      <c r="K12" s="7" t="n">
        <f aca="false">LOG(J12,10)</f>
        <v>1.47712125471966</v>
      </c>
      <c r="L12" s="7" t="n">
        <v>21</v>
      </c>
      <c r="M12" s="7" t="n">
        <f aca="false">J12/D12</f>
        <v>9.99087591240876</v>
      </c>
      <c r="N12" s="9" t="s">
        <v>34</v>
      </c>
    </row>
    <row r="13" customFormat="false" ht="12.75" hidden="false" customHeight="false" outlineLevel="0" collapsed="false">
      <c r="A13" s="1" t="s">
        <v>35</v>
      </c>
      <c r="B13" s="6" t="s">
        <v>36</v>
      </c>
      <c r="C13" s="7" t="n">
        <v>365</v>
      </c>
      <c r="D13" s="7" t="n">
        <f aca="false">C13/365</f>
        <v>1</v>
      </c>
      <c r="E13" s="7" t="n">
        <f aca="false">LOG(D13,10)</f>
        <v>0</v>
      </c>
      <c r="F13" s="7" t="n">
        <v>133</v>
      </c>
      <c r="G13" s="7" t="n">
        <f aca="false">LOG(F13,10)</f>
        <v>2.12385164096709</v>
      </c>
      <c r="H13" s="7" t="n">
        <v>5500</v>
      </c>
      <c r="I13" s="7" t="n">
        <f aca="false">LOG(H13,10)</f>
        <v>3.74036268949424</v>
      </c>
      <c r="J13" s="7"/>
      <c r="K13" s="7"/>
      <c r="L13" s="7" t="n">
        <v>15</v>
      </c>
      <c r="M13" s="7"/>
      <c r="N13" s="9"/>
    </row>
    <row r="14" customFormat="false" ht="12.75" hidden="false" customHeight="false" outlineLevel="0" collapsed="false">
      <c r="A14" s="1" t="s">
        <v>37</v>
      </c>
      <c r="B14" s="6" t="s">
        <v>38</v>
      </c>
      <c r="C14" s="7" t="n">
        <v>66</v>
      </c>
      <c r="D14" s="7" t="n">
        <f aca="false">C14/365</f>
        <v>0.180821917808219</v>
      </c>
      <c r="E14" s="7" t="n">
        <f aca="false">LOG(D14,10)</f>
        <v>-0.742748928914606</v>
      </c>
      <c r="F14" s="7" t="n">
        <v>68</v>
      </c>
      <c r="G14" s="7" t="n">
        <f aca="false">LOG(F14,10)</f>
        <v>1.83250891270624</v>
      </c>
      <c r="H14" s="7" t="n">
        <v>728</v>
      </c>
      <c r="I14" s="7" t="n">
        <f aca="false">LOG(H14,10)</f>
        <v>2.86213137931304</v>
      </c>
      <c r="J14" s="7" t="n">
        <v>1E-005</v>
      </c>
      <c r="K14" s="7" t="n">
        <f aca="false">LOG(J14,10)</f>
        <v>-5</v>
      </c>
      <c r="L14" s="7" t="n">
        <v>19</v>
      </c>
      <c r="M14" s="7" t="n">
        <f aca="false">J14/D14</f>
        <v>5.53030303030303E-005</v>
      </c>
      <c r="N14" s="9" t="s">
        <v>39</v>
      </c>
    </row>
    <row r="15" customFormat="false" ht="12.75" hidden="false" customHeight="false" outlineLevel="0" collapsed="false">
      <c r="A15" s="1" t="s">
        <v>37</v>
      </c>
      <c r="B15" s="6" t="s">
        <v>40</v>
      </c>
      <c r="C15" s="7" t="n">
        <v>1095</v>
      </c>
      <c r="D15" s="7" t="n">
        <f aca="false">C15/365</f>
        <v>3</v>
      </c>
      <c r="E15" s="7" t="n">
        <f aca="false">LOG(D15,10)</f>
        <v>0.477121254719662</v>
      </c>
      <c r="F15" s="7" t="n">
        <v>210</v>
      </c>
      <c r="G15" s="7" t="n">
        <f aca="false">LOG(F15,10)</f>
        <v>2.32221929473392</v>
      </c>
      <c r="H15" s="7" t="n">
        <v>8600</v>
      </c>
      <c r="I15" s="7" t="n">
        <f aca="false">LOG(H15,10)</f>
        <v>3.93449845124357</v>
      </c>
      <c r="J15" s="7" t="n">
        <v>2</v>
      </c>
      <c r="K15" s="7" t="n">
        <f aca="false">LOG(J15,10)</f>
        <v>0.301029995663981</v>
      </c>
      <c r="L15" s="7" t="n">
        <v>19</v>
      </c>
      <c r="M15" s="7" t="n">
        <f aca="false">J15/D15</f>
        <v>0.666666666666667</v>
      </c>
      <c r="N15" s="2" t="s">
        <v>41</v>
      </c>
    </row>
    <row r="16" customFormat="false" ht="12.75" hidden="false" customHeight="false" outlineLevel="0" collapsed="false">
      <c r="A16" s="1" t="s">
        <v>37</v>
      </c>
      <c r="B16" s="13" t="s">
        <v>42</v>
      </c>
      <c r="C16" s="2" t="n">
        <v>4745</v>
      </c>
      <c r="D16" s="7" t="n">
        <f aca="false">C16/365</f>
        <v>13</v>
      </c>
      <c r="E16" s="7" t="n">
        <f aca="false">LOG(D16,10)</f>
        <v>1.11394335230684</v>
      </c>
      <c r="F16" s="2" t="n">
        <v>280</v>
      </c>
      <c r="G16" s="7" t="n">
        <f aca="false">LOG(F16,10)</f>
        <v>2.44715803134222</v>
      </c>
      <c r="H16" s="11" t="n">
        <v>62035</v>
      </c>
      <c r="I16" s="7" t="n">
        <f aca="false">LOG(H16,10)</f>
        <v>4.79263678656392</v>
      </c>
      <c r="J16" s="2" t="n">
        <v>20</v>
      </c>
      <c r="K16" s="7" t="n">
        <f aca="false">LOG(J16,10)</f>
        <v>1.30102999566398</v>
      </c>
      <c r="L16" s="7" t="n">
        <v>17</v>
      </c>
      <c r="M16" s="7" t="n">
        <f aca="false">J16/D16</f>
        <v>1.53846153846154</v>
      </c>
      <c r="N16" s="2" t="s">
        <v>43</v>
      </c>
    </row>
    <row r="17" customFormat="false" ht="12.75" hidden="false" customHeight="false" outlineLevel="0" collapsed="false">
      <c r="A17" s="1" t="s">
        <v>37</v>
      </c>
      <c r="B17" s="6" t="s">
        <v>44</v>
      </c>
      <c r="C17" s="7" t="n">
        <v>595</v>
      </c>
      <c r="D17" s="7" t="n">
        <f aca="false">C17/365</f>
        <v>1.63013698630137</v>
      </c>
      <c r="E17" s="7" t="n">
        <f aca="false">LOG(D17,10)</f>
        <v>0.212224101272075</v>
      </c>
      <c r="F17" s="7" t="n">
        <v>135</v>
      </c>
      <c r="G17" s="7" t="n">
        <f aca="false">LOG(F17,10)</f>
        <v>2.13033376849501</v>
      </c>
      <c r="H17" s="7" t="n">
        <v>2555</v>
      </c>
      <c r="I17" s="7" t="n">
        <f aca="false">LOG(H17,10)</f>
        <v>3.40739090447073</v>
      </c>
      <c r="J17" s="7" t="n">
        <v>1.33</v>
      </c>
      <c r="K17" s="7" t="n">
        <f aca="false">LOG(J17,10)</f>
        <v>0.123851640967086</v>
      </c>
      <c r="L17" s="7" t="n">
        <v>19</v>
      </c>
      <c r="M17" s="7" t="n">
        <f aca="false">J17/D17</f>
        <v>0.815882352941177</v>
      </c>
      <c r="N17" s="2" t="s">
        <v>43</v>
      </c>
    </row>
    <row r="18" customFormat="false" ht="12.75" hidden="false" customHeight="false" outlineLevel="0" collapsed="false">
      <c r="A18" s="1" t="s">
        <v>37</v>
      </c>
      <c r="B18" s="13" t="s">
        <v>45</v>
      </c>
      <c r="C18" s="2" t="n">
        <v>1231</v>
      </c>
      <c r="D18" s="7" t="n">
        <f aca="false">C18/365</f>
        <v>3.37260273972603</v>
      </c>
      <c r="E18" s="7" t="n">
        <f aca="false">LOG(D18,10)</f>
        <v>0.527965188474842</v>
      </c>
      <c r="F18" s="2" t="n">
        <v>165</v>
      </c>
      <c r="G18" s="7" t="n">
        <f aca="false">LOG(F18,10)</f>
        <v>2.21748394421391</v>
      </c>
      <c r="H18" s="11" t="n">
        <v>8235</v>
      </c>
      <c r="I18" s="7" t="n">
        <f aca="false">LOG(H18,10)</f>
        <v>3.91566360350577</v>
      </c>
      <c r="J18" s="2" t="n">
        <v>5.5</v>
      </c>
      <c r="K18" s="7" t="n">
        <f aca="false">LOG(J18,10)</f>
        <v>0.740362689494244</v>
      </c>
      <c r="L18" s="7" t="n">
        <v>19</v>
      </c>
      <c r="M18" s="7" t="n">
        <f aca="false">J18/D18</f>
        <v>1.63078797725426</v>
      </c>
      <c r="N18" s="2" t="s">
        <v>43</v>
      </c>
    </row>
    <row r="19" customFormat="false" ht="12.75" hidden="false" customHeight="false" outlineLevel="0" collapsed="false">
      <c r="A19" s="1" t="s">
        <v>37</v>
      </c>
      <c r="B19" s="6" t="s">
        <v>46</v>
      </c>
      <c r="C19" s="7" t="n">
        <v>42</v>
      </c>
      <c r="D19" s="7" t="n">
        <f aca="false">C19/365</f>
        <v>0.115068493150685</v>
      </c>
      <c r="E19" s="7" t="n">
        <f aca="false">LOG(D19,10)</f>
        <v>-0.939043574058574</v>
      </c>
      <c r="F19" s="7" t="n">
        <v>19</v>
      </c>
      <c r="G19" s="7" t="n">
        <f aca="false">LOG(F19,10)</f>
        <v>1.27875360095283</v>
      </c>
      <c r="H19" s="7" t="n">
        <v>20.5</v>
      </c>
      <c r="I19" s="7" t="n">
        <f aca="false">LOG(H19,10)</f>
        <v>1.31175386105575</v>
      </c>
      <c r="J19" s="8" t="n">
        <v>0.08</v>
      </c>
      <c r="K19" s="7" t="n">
        <f aca="false">LOG(J19,10)</f>
        <v>-1.09691001300806</v>
      </c>
      <c r="L19" s="7" t="n">
        <v>19</v>
      </c>
      <c r="M19" s="7" t="n">
        <f aca="false">J19/D19</f>
        <v>0.695238095238095</v>
      </c>
      <c r="N19" s="2" t="s">
        <v>47</v>
      </c>
    </row>
    <row r="20" customFormat="false" ht="25.5" hidden="false" customHeight="false" outlineLevel="0" collapsed="false">
      <c r="A20" s="1" t="s">
        <v>37</v>
      </c>
      <c r="B20" s="10" t="s">
        <v>48</v>
      </c>
      <c r="C20" s="11" t="n">
        <v>730</v>
      </c>
      <c r="D20" s="7" t="n">
        <f aca="false">C20/365</f>
        <v>2</v>
      </c>
      <c r="E20" s="7" t="n">
        <f aca="false">LOG(D20,10)</f>
        <v>0.301029995663981</v>
      </c>
      <c r="F20" s="11" t="n">
        <v>30</v>
      </c>
      <c r="G20" s="7" t="n">
        <f aca="false">LOG(F20,10)</f>
        <v>1.47712125471966</v>
      </c>
      <c r="H20" s="11" t="n">
        <v>2500</v>
      </c>
      <c r="I20" s="7" t="n">
        <f aca="false">LOG(H20,10)</f>
        <v>3.39794000867204</v>
      </c>
      <c r="J20" s="11" t="n">
        <v>0.08</v>
      </c>
      <c r="K20" s="7" t="n">
        <f aca="false">LOG(J20,10)</f>
        <v>-1.09691001300806</v>
      </c>
      <c r="L20" s="7" t="n">
        <v>19</v>
      </c>
      <c r="M20" s="7" t="n">
        <f aca="false">J20/D20</f>
        <v>0.04</v>
      </c>
      <c r="N20" s="14" t="s">
        <v>49</v>
      </c>
    </row>
    <row r="21" customFormat="false" ht="12.75" hidden="false" customHeight="false" outlineLevel="0" collapsed="false">
      <c r="A21" s="1" t="s">
        <v>37</v>
      </c>
      <c r="B21" s="6" t="s">
        <v>50</v>
      </c>
      <c r="C21" s="7" t="n">
        <v>3376</v>
      </c>
      <c r="D21" s="7" t="n">
        <f aca="false">C21/365</f>
        <v>9.24931506849315</v>
      </c>
      <c r="E21" s="7" t="n">
        <f aca="false">LOG(D21,10)</f>
        <v>0.966109573497143</v>
      </c>
      <c r="F21" s="7" t="n">
        <v>229</v>
      </c>
      <c r="G21" s="7" t="n">
        <f aca="false">LOG(F21,10)</f>
        <v>2.35983548233989</v>
      </c>
      <c r="H21" s="7" t="n">
        <v>44984</v>
      </c>
      <c r="I21" s="7" t="n">
        <f aca="false">LOG(H21,10)</f>
        <v>4.65305807050135</v>
      </c>
      <c r="J21" s="7" t="n">
        <v>11.5</v>
      </c>
      <c r="K21" s="7" t="n">
        <f aca="false">LOG(J21,10)</f>
        <v>1.06069784035361</v>
      </c>
      <c r="L21" s="7" t="n">
        <v>17</v>
      </c>
      <c r="M21" s="7" t="n">
        <f aca="false">J21/D21</f>
        <v>1.24333530805687</v>
      </c>
      <c r="N21" s="2" t="s">
        <v>43</v>
      </c>
    </row>
    <row r="22" customFormat="false" ht="12.75" hidden="false" customHeight="false" outlineLevel="0" collapsed="false">
      <c r="A22" s="1" t="s">
        <v>37</v>
      </c>
      <c r="B22" s="6" t="s">
        <v>51</v>
      </c>
      <c r="C22" s="7" t="n">
        <v>1003</v>
      </c>
      <c r="D22" s="7" t="n">
        <f aca="false">C22/365</f>
        <v>2.74794520547945</v>
      </c>
      <c r="E22" s="7" t="n">
        <f aca="false">LOG(D22,10)</f>
        <v>0.439008068563943</v>
      </c>
      <c r="F22" s="2" t="n">
        <v>161</v>
      </c>
      <c r="G22" s="7" t="n">
        <f aca="false">LOG(F22,10)</f>
        <v>2.20682587603185</v>
      </c>
      <c r="H22" s="7" t="n">
        <v>925</v>
      </c>
      <c r="I22" s="7" t="n">
        <f aca="false">LOG(H22,10)</f>
        <v>2.96614173273903</v>
      </c>
      <c r="J22" s="7" t="n">
        <v>1.67</v>
      </c>
      <c r="K22" s="7" t="n">
        <f aca="false">LOG(J22,10)</f>
        <v>0.222716471147583</v>
      </c>
      <c r="L22" s="7" t="n">
        <v>20</v>
      </c>
      <c r="M22" s="7" t="n">
        <f aca="false">J22/D22</f>
        <v>0.607726819541376</v>
      </c>
      <c r="N22" s="2" t="s">
        <v>43</v>
      </c>
    </row>
    <row r="23" customFormat="false" ht="12.75" hidden="false" customHeight="false" outlineLevel="0" collapsed="false">
      <c r="A23" s="1" t="s">
        <v>37</v>
      </c>
      <c r="B23" s="6" t="s">
        <v>52</v>
      </c>
      <c r="C23" s="7" t="n">
        <v>343</v>
      </c>
      <c r="D23" s="7" t="n">
        <f aca="false">C23/365</f>
        <v>0.93972602739726</v>
      </c>
      <c r="E23" s="7" t="n">
        <f aca="false">LOG(D23,10)</f>
        <v>-0.0269987444137042</v>
      </c>
      <c r="F23" s="7" t="n">
        <v>44</v>
      </c>
      <c r="G23" s="7" t="n">
        <f aca="false">LOG(F23,10)</f>
        <v>1.64345267648619</v>
      </c>
      <c r="H23" s="7" t="n">
        <v>533</v>
      </c>
      <c r="I23" s="7" t="n">
        <f aca="false">LOG(H23,10)</f>
        <v>2.72672720902657</v>
      </c>
      <c r="J23" s="8" t="n">
        <v>0.92</v>
      </c>
      <c r="K23" s="7" t="n">
        <f aca="false">LOG(J23,10)</f>
        <v>-0.0362121726544447</v>
      </c>
      <c r="L23" s="7" t="n">
        <v>19</v>
      </c>
      <c r="M23" s="7" t="n">
        <f aca="false">J23/D23</f>
        <v>0.979008746355685</v>
      </c>
      <c r="N23" s="2" t="s">
        <v>53</v>
      </c>
    </row>
    <row r="24" customFormat="false" ht="12.75" hidden="false" customHeight="false" outlineLevel="0" collapsed="false">
      <c r="A24" s="1" t="s">
        <v>54</v>
      </c>
      <c r="B24" s="6" t="s">
        <v>55</v>
      </c>
      <c r="C24" s="7" t="n">
        <v>548</v>
      </c>
      <c r="D24" s="7" t="n">
        <f aca="false">C24/365</f>
        <v>1.5013698630137</v>
      </c>
      <c r="E24" s="7" t="n">
        <f aca="false">LOG(D24,10)</f>
        <v>0.176487694027894</v>
      </c>
      <c r="F24" s="7" t="n">
        <v>277</v>
      </c>
      <c r="G24" s="7" t="n">
        <f aca="false">LOG(F24,10)</f>
        <v>2.44247976906445</v>
      </c>
      <c r="H24" s="7" t="n">
        <v>750000</v>
      </c>
      <c r="I24" s="7" t="n">
        <f aca="false">LOG(H24,10)</f>
        <v>5.8750612633917</v>
      </c>
      <c r="J24" s="7" t="n">
        <v>3</v>
      </c>
      <c r="K24" s="7" t="n">
        <f aca="false">LOG(J24,10)</f>
        <v>0.477121254719662</v>
      </c>
      <c r="L24" s="7" t="n">
        <v>19</v>
      </c>
      <c r="M24" s="7" t="n">
        <f aca="false">J24/D24</f>
        <v>1.99817518248175</v>
      </c>
      <c r="N24" s="9" t="s">
        <v>56</v>
      </c>
    </row>
    <row r="25" customFormat="false" ht="12.75" hidden="false" customHeight="false" outlineLevel="0" collapsed="false">
      <c r="A25" s="1" t="s">
        <v>54</v>
      </c>
      <c r="B25" s="6" t="s">
        <v>57</v>
      </c>
      <c r="C25" s="7" t="n">
        <v>510</v>
      </c>
      <c r="D25" s="7" t="n">
        <f aca="false">C25/365</f>
        <v>1.3972602739726</v>
      </c>
      <c r="E25" s="7" t="n">
        <f aca="false">LOG(D25,10)</f>
        <v>0.145277311641462</v>
      </c>
      <c r="F25" s="7" t="n">
        <v>63</v>
      </c>
      <c r="G25" s="7" t="n">
        <f aca="false">LOG(F25,10)</f>
        <v>1.79934054945358</v>
      </c>
      <c r="H25" s="7" t="n">
        <v>40000</v>
      </c>
      <c r="I25" s="7" t="n">
        <f aca="false">LOG(H25,10)</f>
        <v>4.60205999132796</v>
      </c>
      <c r="J25" s="7" t="n">
        <v>0.67</v>
      </c>
      <c r="K25" s="7" t="n">
        <f aca="false">LOG(J25,10)</f>
        <v>-0.173925197299174</v>
      </c>
      <c r="L25" s="7" t="n">
        <v>20</v>
      </c>
      <c r="M25" s="7" t="n">
        <f aca="false">J25/D25</f>
        <v>0.479509803921569</v>
      </c>
      <c r="N25" s="9" t="s">
        <v>58</v>
      </c>
    </row>
    <row r="26" customFormat="false" ht="25.5" hidden="false" customHeight="false" outlineLevel="0" collapsed="false">
      <c r="A26" s="1" t="s">
        <v>54</v>
      </c>
      <c r="B26" s="6" t="s">
        <v>59</v>
      </c>
      <c r="C26" s="7" t="n">
        <v>1643</v>
      </c>
      <c r="D26" s="7" t="n">
        <f aca="false">C26/365</f>
        <v>4.5013698630137</v>
      </c>
      <c r="E26" s="7" t="n">
        <f aca="false">LOG(D26,10)</f>
        <v>0.653344698978587</v>
      </c>
      <c r="F26" s="7" t="n">
        <v>515</v>
      </c>
      <c r="G26" s="7" t="n">
        <f aca="false">LOG(F26,10)</f>
        <v>2.71180722904119</v>
      </c>
      <c r="H26" s="7" t="n">
        <v>2175000</v>
      </c>
      <c r="I26" s="7" t="n">
        <f aca="false">LOG(H26,10)</f>
        <v>6.33745926129066</v>
      </c>
      <c r="J26" s="7" t="n">
        <v>8</v>
      </c>
      <c r="K26" s="7" t="n">
        <f aca="false">LOG(J26,10)</f>
        <v>0.903089986991943</v>
      </c>
      <c r="L26" s="7" t="n">
        <v>22</v>
      </c>
      <c r="M26" s="7" t="n">
        <f aca="false">J26/D26</f>
        <v>1.77723676202069</v>
      </c>
      <c r="N26" s="9" t="s">
        <v>60</v>
      </c>
    </row>
    <row r="27" customFormat="false" ht="12.75" hidden="false" customHeight="false" outlineLevel="0" collapsed="false">
      <c r="A27" s="1" t="s">
        <v>54</v>
      </c>
      <c r="B27" s="6" t="s">
        <v>61</v>
      </c>
      <c r="C27" s="7" t="n">
        <v>914</v>
      </c>
      <c r="D27" s="7" t="n">
        <f aca="false">C27/365</f>
        <v>2.5041095890411</v>
      </c>
      <c r="E27" s="7" t="n">
        <f aca="false">LOG(D27,10)</f>
        <v>0.398653331277357</v>
      </c>
      <c r="F27" s="7" t="n">
        <v>337</v>
      </c>
      <c r="G27" s="7" t="n">
        <f aca="false">LOG(F27,10)</f>
        <v>2.52762990087134</v>
      </c>
      <c r="H27" s="7" t="n">
        <v>500000</v>
      </c>
      <c r="I27" s="7" t="n">
        <f aca="false">LOG(H27,10)</f>
        <v>5.69897000433602</v>
      </c>
      <c r="J27" s="7" t="n">
        <v>4</v>
      </c>
      <c r="K27" s="7" t="n">
        <f aca="false">LOG(J27,10)</f>
        <v>0.602059991327962</v>
      </c>
      <c r="L27" s="7" t="n">
        <v>24</v>
      </c>
      <c r="M27" s="7" t="n">
        <f aca="false">J27/D27</f>
        <v>1.59737417943107</v>
      </c>
      <c r="N27" s="9" t="s">
        <v>62</v>
      </c>
    </row>
    <row r="28" customFormat="false" ht="25.5" hidden="false" customHeight="false" outlineLevel="0" collapsed="false">
      <c r="A28" s="1" t="s">
        <v>54</v>
      </c>
      <c r="B28" s="6" t="s">
        <v>63</v>
      </c>
      <c r="C28" s="7" t="n">
        <v>253</v>
      </c>
      <c r="D28" s="7" t="n">
        <f aca="false">C28/365</f>
        <v>0.693150684931507</v>
      </c>
      <c r="E28" s="7" t="n">
        <f aca="false">LOG(D28,10)</f>
        <v>-0.159172343280657</v>
      </c>
      <c r="F28" s="7" t="n">
        <v>30</v>
      </c>
      <c r="G28" s="7" t="n">
        <f aca="false">LOG(F28,10)</f>
        <v>1.47712125471966</v>
      </c>
      <c r="H28" s="7" t="n">
        <v>750</v>
      </c>
      <c r="I28" s="7" t="n">
        <f aca="false">LOG(H28,10)</f>
        <v>2.8750612633917</v>
      </c>
      <c r="J28" s="8" t="n">
        <v>0.33</v>
      </c>
      <c r="K28" s="7" t="n">
        <f aca="false">LOG(J28,10)</f>
        <v>-0.481486060122113</v>
      </c>
      <c r="L28" s="7" t="n">
        <v>20</v>
      </c>
      <c r="M28" s="7" t="n">
        <f aca="false">J28/D28</f>
        <v>0.476086956521739</v>
      </c>
      <c r="N28" s="2" t="s">
        <v>64</v>
      </c>
    </row>
    <row r="29" customFormat="false" ht="12.75" hidden="false" customHeight="false" outlineLevel="0" collapsed="false">
      <c r="A29" s="1" t="s">
        <v>54</v>
      </c>
      <c r="B29" s="6" t="s">
        <v>65</v>
      </c>
      <c r="C29" s="7" t="n">
        <v>289</v>
      </c>
      <c r="D29" s="7" t="n">
        <f aca="false">C29/365</f>
        <v>0.791780821917808</v>
      </c>
      <c r="E29" s="7" t="n">
        <f aca="false">LOG(D29,10)</f>
        <v>-0.101395021699927</v>
      </c>
      <c r="F29" s="7" t="n">
        <v>65</v>
      </c>
      <c r="G29" s="7" t="n">
        <f aca="false">LOG(F29,10)</f>
        <v>1.81291335664286</v>
      </c>
      <c r="H29" s="7" t="n">
        <v>3900</v>
      </c>
      <c r="I29" s="7" t="n">
        <f aca="false">LOG(H29,10)</f>
        <v>3.5910646070265</v>
      </c>
      <c r="J29" s="7" t="n">
        <v>0.5</v>
      </c>
      <c r="K29" s="7" t="n">
        <f aca="false">LOG(J29,10)</f>
        <v>-0.301029995663981</v>
      </c>
      <c r="L29" s="7" t="n">
        <v>20</v>
      </c>
      <c r="M29" s="7" t="n">
        <f aca="false">J29/D29</f>
        <v>0.631487889273356</v>
      </c>
      <c r="N29" s="9" t="s">
        <v>66</v>
      </c>
    </row>
    <row r="30" customFormat="false" ht="12.75" hidden="false" customHeight="false" outlineLevel="0" collapsed="false">
      <c r="A30" s="1" t="s">
        <v>54</v>
      </c>
      <c r="B30" s="6" t="s">
        <v>67</v>
      </c>
      <c r="C30" s="7" t="n">
        <v>1279</v>
      </c>
      <c r="D30" s="7" t="n">
        <v>9</v>
      </c>
      <c r="E30" s="7" t="n">
        <f aca="false">LOG(D30,10)</f>
        <v>0.954242509439325</v>
      </c>
      <c r="F30" s="7" t="n">
        <v>234</v>
      </c>
      <c r="G30" s="7" t="n">
        <f aca="false">LOG(F30,10)</f>
        <v>2.36921585741014</v>
      </c>
      <c r="H30" s="7" t="n">
        <v>3750000</v>
      </c>
      <c r="I30" s="7" t="n">
        <f aca="false">LOG(H30,10)</f>
        <v>6.57403126772772</v>
      </c>
      <c r="J30" s="7" t="n">
        <v>16</v>
      </c>
      <c r="K30" s="7" t="n">
        <f aca="false">LOG(J30,10)</f>
        <v>1.20411998265592</v>
      </c>
      <c r="L30" s="7" t="n">
        <v>19</v>
      </c>
      <c r="M30" s="7" t="n">
        <f aca="false">J30/D30</f>
        <v>1.77777777777778</v>
      </c>
      <c r="N30" s="2" t="s">
        <v>68</v>
      </c>
    </row>
    <row r="31" customFormat="false" ht="12.75" hidden="false" customHeight="false" outlineLevel="0" collapsed="false">
      <c r="A31" s="1" t="s">
        <v>54</v>
      </c>
      <c r="B31" s="6" t="s">
        <v>69</v>
      </c>
      <c r="C31" s="7" t="n">
        <v>800</v>
      </c>
      <c r="D31" s="7" t="n">
        <f aca="false">C31/365</f>
        <v>2.19178082191781</v>
      </c>
      <c r="E31" s="7" t="n">
        <f aca="false">LOG(D31,10)</f>
        <v>0.340797122535469</v>
      </c>
      <c r="F31" s="7" t="n">
        <v>330</v>
      </c>
      <c r="G31" s="7" t="n">
        <f aca="false">LOG(F31,10)</f>
        <v>2.51851393987789</v>
      </c>
      <c r="H31" s="7" t="n">
        <v>140000</v>
      </c>
      <c r="I31" s="7" t="n">
        <f aca="false">LOG(H31,10)</f>
        <v>5.14612803567824</v>
      </c>
      <c r="J31" s="7" t="n">
        <v>5</v>
      </c>
      <c r="K31" s="7" t="n">
        <f aca="false">LOG(J31,10)</f>
        <v>0.698970004336019</v>
      </c>
      <c r="L31" s="7" t="n">
        <v>19</v>
      </c>
      <c r="M31" s="7" t="n">
        <f aca="false">J31/D31</f>
        <v>2.28125</v>
      </c>
      <c r="N31" s="2" t="s">
        <v>70</v>
      </c>
    </row>
    <row r="32" customFormat="false" ht="12.75" hidden="false" customHeight="false" outlineLevel="0" collapsed="false">
      <c r="A32" s="1" t="s">
        <v>54</v>
      </c>
      <c r="B32" s="15" t="s">
        <v>71</v>
      </c>
      <c r="C32" s="7" t="n">
        <v>502</v>
      </c>
      <c r="D32" s="7" t="n">
        <f aca="false">C32/365</f>
        <v>1.37534246575342</v>
      </c>
      <c r="E32" s="7" t="n">
        <f aca="false">LOG(D32,10)</f>
        <v>0.138410852688545</v>
      </c>
      <c r="F32" s="7" t="n">
        <v>50</v>
      </c>
      <c r="G32" s="7" t="n">
        <f aca="false">LOG(F32,10)</f>
        <v>1.69897000433602</v>
      </c>
      <c r="H32" s="7" t="n">
        <v>10</v>
      </c>
      <c r="I32" s="7" t="n">
        <f aca="false">LOG(H32,10)</f>
        <v>1</v>
      </c>
      <c r="J32" s="8" t="n">
        <f aca="false">28/365</f>
        <v>0.0767123287671233</v>
      </c>
      <c r="K32" s="7" t="n">
        <f aca="false">LOG(J32,10)</f>
        <v>-1.11513483311426</v>
      </c>
      <c r="L32" s="7" t="n">
        <v>19</v>
      </c>
      <c r="M32" s="7" t="n">
        <f aca="false">J32/D32</f>
        <v>0.0557768924302789</v>
      </c>
      <c r="N32" s="9" t="s">
        <v>72</v>
      </c>
    </row>
    <row r="33" customFormat="false" ht="12.75" hidden="false" customHeight="false" outlineLevel="0" collapsed="false">
      <c r="A33" s="1" t="s">
        <v>54</v>
      </c>
      <c r="B33" s="6" t="s">
        <v>73</v>
      </c>
      <c r="C33" s="7" t="n">
        <v>3780</v>
      </c>
      <c r="D33" s="7" t="n">
        <f aca="false">C33/365</f>
        <v>10.3561643835616</v>
      </c>
      <c r="E33" s="7" t="n">
        <f aca="false">LOG(D33,10)</f>
        <v>1.01519893538075</v>
      </c>
      <c r="F33" s="7" t="n">
        <v>435</v>
      </c>
      <c r="G33" s="7" t="n">
        <f aca="false">LOG(F33,10)</f>
        <v>2.63848925695464</v>
      </c>
      <c r="H33" s="7" t="n">
        <v>3987500</v>
      </c>
      <c r="I33" s="7" t="n">
        <f aca="false">LOG(H33,10)</f>
        <v>6.60070069606524</v>
      </c>
      <c r="J33" s="7" t="n">
        <v>2</v>
      </c>
      <c r="K33" s="7" t="n">
        <f aca="false">LOG(J33,10)</f>
        <v>0.301029995663981</v>
      </c>
      <c r="L33" s="7" t="n">
        <v>21</v>
      </c>
      <c r="M33" s="7" t="n">
        <f aca="false">J33/D33</f>
        <v>0.193121693121693</v>
      </c>
      <c r="N33" s="9" t="s">
        <v>74</v>
      </c>
    </row>
    <row r="34" customFormat="false" ht="12.75" hidden="false" customHeight="false" outlineLevel="0" collapsed="false">
      <c r="A34" s="1" t="s">
        <v>54</v>
      </c>
      <c r="B34" s="6" t="s">
        <v>75</v>
      </c>
      <c r="C34" s="7" t="n">
        <v>548</v>
      </c>
      <c r="D34" s="7" t="n">
        <f aca="false">C34/365</f>
        <v>1.5013698630137</v>
      </c>
      <c r="E34" s="7" t="n">
        <f aca="false">LOG(D34,10)</f>
        <v>0.176487694027894</v>
      </c>
      <c r="F34" s="7" t="n">
        <v>146</v>
      </c>
      <c r="G34" s="7" t="n">
        <f aca="false">LOG(F34,10)</f>
        <v>2.16435285578444</v>
      </c>
      <c r="H34" s="7" t="n">
        <v>110000</v>
      </c>
      <c r="I34" s="7" t="n">
        <f aca="false">LOG(H34,10)</f>
        <v>5.04139268515822</v>
      </c>
      <c r="J34" s="7" t="n">
        <v>2.25</v>
      </c>
      <c r="K34" s="7" t="n">
        <f aca="false">LOG(J34,10)</f>
        <v>0.352182518111363</v>
      </c>
      <c r="L34" s="7" t="n">
        <v>19</v>
      </c>
      <c r="M34" s="7" t="n">
        <f aca="false">J34/D34</f>
        <v>1.49863138686131</v>
      </c>
      <c r="N34" s="9" t="s">
        <v>76</v>
      </c>
    </row>
    <row r="35" customFormat="false" ht="12.75" hidden="false" customHeight="false" outlineLevel="0" collapsed="false">
      <c r="A35" s="1" t="s">
        <v>54</v>
      </c>
      <c r="B35" s="6" t="s">
        <v>77</v>
      </c>
      <c r="C35" s="7" t="n">
        <v>36</v>
      </c>
      <c r="D35" s="7" t="n">
        <f aca="false">C35/365</f>
        <v>0.0986301369863014</v>
      </c>
      <c r="E35" s="7" t="n">
        <f aca="false">LOG(D35,10)</f>
        <v>-1.00599036368919</v>
      </c>
      <c r="F35" s="7" t="n">
        <v>30</v>
      </c>
      <c r="G35" s="7" t="n">
        <f aca="false">LOG(F35,10)</f>
        <v>1.47712125471966</v>
      </c>
      <c r="H35" s="7" t="n">
        <v>45.9</v>
      </c>
      <c r="I35" s="7" t="n">
        <f aca="false">LOG(H35,10)</f>
        <v>1.66181268553726</v>
      </c>
      <c r="J35" s="7" t="n">
        <v>0.06</v>
      </c>
      <c r="K35" s="7" t="n">
        <f aca="false">LOG(J35,10)</f>
        <v>-1.22184874961636</v>
      </c>
      <c r="L35" s="7" t="n">
        <v>20</v>
      </c>
      <c r="M35" s="7" t="n">
        <f aca="false">J35/D35</f>
        <v>0.608333333333333</v>
      </c>
      <c r="N35" s="9" t="s">
        <v>78</v>
      </c>
    </row>
    <row r="36" customFormat="false" ht="12.75" hidden="false" customHeight="false" outlineLevel="0" collapsed="false">
      <c r="A36" s="1" t="s">
        <v>54</v>
      </c>
      <c r="B36" s="6" t="s">
        <v>79</v>
      </c>
      <c r="C36" s="7" t="n">
        <v>334</v>
      </c>
      <c r="D36" s="7" t="n">
        <f aca="false">C36/365</f>
        <v>0.915068493150685</v>
      </c>
      <c r="E36" s="7" t="n">
        <f aca="false">LOG(D36,10)</f>
        <v>-0.0385463976449102</v>
      </c>
      <c r="F36" s="7" t="n">
        <v>115</v>
      </c>
      <c r="G36" s="7" t="n">
        <f aca="false">LOG(F36,10)</f>
        <v>2.06069784035361</v>
      </c>
      <c r="H36" s="7" t="n">
        <v>180000</v>
      </c>
      <c r="I36" s="7" t="n">
        <f aca="false">LOG(H36,10)</f>
        <v>5.25527250510331</v>
      </c>
      <c r="J36" s="7" t="n">
        <v>1.67</v>
      </c>
      <c r="K36" s="7" t="n">
        <f aca="false">LOG(J36,10)</f>
        <v>0.222716471147583</v>
      </c>
      <c r="L36" s="7" t="n">
        <v>19</v>
      </c>
      <c r="M36" s="7" t="n">
        <f aca="false">J36/D36</f>
        <v>1.825</v>
      </c>
      <c r="N36" s="9" t="s">
        <v>80</v>
      </c>
    </row>
    <row r="37" customFormat="false" ht="12.75" hidden="false" customHeight="false" outlineLevel="0" collapsed="false">
      <c r="A37" s="1" t="s">
        <v>54</v>
      </c>
      <c r="B37" s="6" t="s">
        <v>81</v>
      </c>
      <c r="C37" s="7" t="n">
        <v>1095</v>
      </c>
      <c r="D37" s="7" t="n">
        <f aca="false">C37/365</f>
        <v>3</v>
      </c>
      <c r="E37" s="7" t="n">
        <f aca="false">LOG(D37,10)</f>
        <v>0.477121254719662</v>
      </c>
      <c r="F37" s="7" t="n">
        <v>398</v>
      </c>
      <c r="G37" s="7" t="n">
        <f aca="false">LOG(F37,10)</f>
        <v>2.59988307207369</v>
      </c>
      <c r="H37" s="7" t="n">
        <v>250000</v>
      </c>
      <c r="I37" s="7" t="n">
        <f aca="false">LOG(H37,10)</f>
        <v>5.39794000867204</v>
      </c>
      <c r="J37" s="7" t="n">
        <v>2.5</v>
      </c>
      <c r="K37" s="7" t="n">
        <f aca="false">LOG(J37,10)</f>
        <v>0.397940008672038</v>
      </c>
      <c r="L37" s="7" t="n">
        <v>23</v>
      </c>
      <c r="M37" s="7" t="n">
        <f aca="false">J37/D37</f>
        <v>0.833333333333333</v>
      </c>
      <c r="N37" s="2" t="s">
        <v>82</v>
      </c>
    </row>
    <row r="39" customFormat="false" ht="12.75" hidden="false" customHeight="false" outlineLevel="0" collapsed="false">
      <c r="A39" s="16" t="s">
        <v>83</v>
      </c>
    </row>
    <row r="40" customFormat="false" ht="12.75" hidden="false" customHeight="false" outlineLevel="0" collapsed="false">
      <c r="A40" s="14" t="s">
        <v>84</v>
      </c>
    </row>
    <row r="41" customFormat="false" ht="12.75" hidden="false" customHeight="false" outlineLevel="0" collapsed="false">
      <c r="A41" s="14" t="s">
        <v>85</v>
      </c>
    </row>
    <row r="42" customFormat="false" ht="12.75" hidden="false" customHeight="false" outlineLevel="0" collapsed="false">
      <c r="A42" s="14" t="s">
        <v>86</v>
      </c>
    </row>
    <row r="43" customFormat="false" ht="12.75" hidden="false" customHeight="false" outlineLevel="0" collapsed="false">
      <c r="A43" s="14" t="s">
        <v>87</v>
      </c>
    </row>
    <row r="44" customFormat="false" ht="12.75" hidden="false" customHeight="false" outlineLevel="0" collapsed="false">
      <c r="A44" s="14" t="s">
        <v>88</v>
      </c>
    </row>
    <row r="45" customFormat="false" ht="12.75" hidden="false" customHeight="false" outlineLevel="0" collapsed="false">
      <c r="A45" s="14" t="s">
        <v>89</v>
      </c>
    </row>
    <row r="46" customFormat="false" ht="12.75" hidden="false" customHeight="false" outlineLevel="0" collapsed="false">
      <c r="A46" s="14" t="s">
        <v>90</v>
      </c>
    </row>
    <row r="47" customFormat="false" ht="12.75" hidden="false" customHeight="false" outlineLevel="0" collapsed="false">
      <c r="A47" s="14" t="s">
        <v>91</v>
      </c>
    </row>
    <row r="48" customFormat="false" ht="12.75" hidden="false" customHeight="false" outlineLevel="0" collapsed="false">
      <c r="A48" s="14" t="s">
        <v>92</v>
      </c>
    </row>
    <row r="49" customFormat="false" ht="12.75" hidden="false" customHeight="false" outlineLevel="0" collapsed="false">
      <c r="A49" s="14" t="s">
        <v>93</v>
      </c>
    </row>
    <row r="50" customFormat="false" ht="12.75" hidden="false" customHeight="false" outlineLevel="0" collapsed="false">
      <c r="A50" s="14" t="s">
        <v>94</v>
      </c>
    </row>
    <row r="51" customFormat="false" ht="12.75" hidden="false" customHeight="false" outlineLevel="0" collapsed="false">
      <c r="A51" s="14" t="s">
        <v>95</v>
      </c>
    </row>
    <row r="52" customFormat="false" ht="12.75" hidden="false" customHeight="false" outlineLevel="0" collapsed="false">
      <c r="A52" s="14" t="s">
        <v>96</v>
      </c>
    </row>
    <row r="53" customFormat="false" ht="12.75" hidden="false" customHeight="false" outlineLevel="0" collapsed="false">
      <c r="A53" s="14" t="s">
        <v>97</v>
      </c>
    </row>
    <row r="54" customFormat="false" ht="12.75" hidden="false" customHeight="false" outlineLevel="0" collapsed="false">
      <c r="A54" s="14" t="s">
        <v>98</v>
      </c>
    </row>
    <row r="55" customFormat="false" ht="12.75" hidden="false" customHeight="false" outlineLevel="0" collapsed="false">
      <c r="A55" s="14" t="s">
        <v>99</v>
      </c>
    </row>
    <row r="56" customFormat="false" ht="12.75" hidden="false" customHeight="false" outlineLevel="0" collapsed="false">
      <c r="A56" s="14" t="s">
        <v>100</v>
      </c>
    </row>
    <row r="57" customFormat="false" ht="12.75" hidden="false" customHeight="false" outlineLevel="0" collapsed="false">
      <c r="A57" s="14" t="s">
        <v>101</v>
      </c>
    </row>
    <row r="58" customFormat="false" ht="12.75" hidden="false" customHeight="false" outlineLevel="0" collapsed="false">
      <c r="A58" s="14" t="s">
        <v>102</v>
      </c>
    </row>
    <row r="59" customFormat="false" ht="12.75" hidden="false" customHeight="false" outlineLevel="0" collapsed="false">
      <c r="A59" s="14" t="s">
        <v>103</v>
      </c>
    </row>
    <row r="60" customFormat="false" ht="12.75" hidden="false" customHeight="false" outlineLevel="0" collapsed="false">
      <c r="A60" s="14" t="s">
        <v>104</v>
      </c>
    </row>
    <row r="61" customFormat="false" ht="12.75" hidden="false" customHeight="false" outlineLevel="0" collapsed="false">
      <c r="A61" s="14" t="s">
        <v>105</v>
      </c>
    </row>
    <row r="62" customFormat="false" ht="12.75" hidden="false" customHeight="false" outlineLevel="0" collapsed="false">
      <c r="A62" s="14" t="s">
        <v>106</v>
      </c>
    </row>
    <row r="63" customFormat="false" ht="12.75" hidden="false" customHeight="false" outlineLevel="0" collapsed="false">
      <c r="A63" s="14" t="s">
        <v>107</v>
      </c>
    </row>
    <row r="64" customFormat="false" ht="12.75" hidden="false" customHeight="false" outlineLevel="0" collapsed="false">
      <c r="A64" s="14" t="s">
        <v>108</v>
      </c>
    </row>
    <row r="65" customFormat="false" ht="12.75" hidden="false" customHeight="false" outlineLevel="0" collapsed="false">
      <c r="A65" s="14" t="s">
        <v>109</v>
      </c>
    </row>
    <row r="66" customFormat="false" ht="12.75" hidden="false" customHeight="false" outlineLevel="0" collapsed="false">
      <c r="A66" s="14" t="s">
        <v>110</v>
      </c>
    </row>
    <row r="67" customFormat="false" ht="12.75" hidden="false" customHeight="false" outlineLevel="0" collapsed="false">
      <c r="A67" s="14" t="s">
        <v>11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cols>
    <col collapsed="false" customWidth="false" hidden="false" outlineLevel="0" max="257" min="1" style="14" width="8.85"/>
  </cols>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cols>
    <col collapsed="false" customWidth="false" hidden="false" outlineLevel="0" max="257" min="1" style="14" width="8.85"/>
  </cols>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5-31T17:26:48Z</dcterms:created>
  <dc:creator>robert asher</dc:creator>
  <dc:description/>
  <dc:language>en-US</dc:language>
  <cp:lastModifiedBy>robert asher</cp:lastModifiedBy>
  <dcterms:modified xsi:type="dcterms:W3CDTF">2008-03-20T15:10:22Z</dcterms:modified>
  <cp:revision>0</cp:revision>
  <dc:subject/>
  <dc:title/>
</cp:coreProperties>
</file>